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120" yWindow="105" windowWidth="15120" windowHeight="8010" tabRatio="998"/>
  </bookViews>
  <sheets>
    <sheet name="AUC IK block" sheetId="12" r:id="rId1"/>
  </sheets>
  <calcPr calcId="125725"/>
</workbook>
</file>

<file path=xl/calcChain.xml><?xml version="1.0" encoding="utf-8"?>
<calcChain xmlns="http://schemas.openxmlformats.org/spreadsheetml/2006/main">
  <c r="D11" i="12"/>
  <c r="E11" s="1"/>
  <c r="D10"/>
  <c r="E10" s="1"/>
  <c r="D9"/>
  <c r="E9" s="1"/>
  <c r="D8"/>
  <c r="E8" s="1"/>
  <c r="D7"/>
  <c r="E7" s="1"/>
  <c r="D6"/>
  <c r="E6" s="1"/>
  <c r="D5"/>
  <c r="E5" s="1"/>
  <c r="D4"/>
  <c r="E4" s="1"/>
  <c r="D3"/>
  <c r="E3" s="1"/>
  <c r="D2"/>
  <c r="E2" s="1"/>
  <c r="E15" l="1"/>
  <c r="E16" s="1"/>
  <c r="E14"/>
</calcChain>
</file>

<file path=xl/sharedStrings.xml><?xml version="1.0" encoding="utf-8"?>
<sst xmlns="http://schemas.openxmlformats.org/spreadsheetml/2006/main" count="17" uniqueCount="17">
  <si>
    <t>AUC before PDF</t>
  </si>
  <si>
    <t>AUC after PDF</t>
  </si>
  <si>
    <t>Difference</t>
  </si>
  <si>
    <t>% Reduction</t>
  </si>
  <si>
    <t>Cell 1</t>
  </si>
  <si>
    <t>Cell 2</t>
  </si>
  <si>
    <t>Cell 3</t>
  </si>
  <si>
    <t>Mean</t>
  </si>
  <si>
    <t>SD</t>
  </si>
  <si>
    <t>SEM</t>
  </si>
  <si>
    <t>Cell 4</t>
  </si>
  <si>
    <t>Cell 5</t>
  </si>
  <si>
    <t>Cell 6</t>
  </si>
  <si>
    <t>Cell 7</t>
  </si>
  <si>
    <t>Cell 8</t>
  </si>
  <si>
    <t>Cell 9</t>
  </si>
  <si>
    <t>Cell 10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0"/>
      <color theme="1"/>
      <name val="Arial Unicode MS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0" borderId="0" xfId="0" applyFont="1" applyFill="1"/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F16"/>
  <sheetViews>
    <sheetView tabSelected="1" workbookViewId="0">
      <selection activeCell="C21" sqref="C21"/>
    </sheetView>
  </sheetViews>
  <sheetFormatPr baseColWidth="10" defaultRowHeight="15"/>
  <cols>
    <col min="1" max="1" width="11.42578125" style="1"/>
    <col min="2" max="2" width="19.85546875" style="1" customWidth="1"/>
    <col min="3" max="3" width="19.28515625" style="1" customWidth="1"/>
    <col min="4" max="4" width="16.85546875" style="1" customWidth="1"/>
    <col min="5" max="5" width="18.42578125" style="1" customWidth="1"/>
    <col min="6" max="16384" width="11.42578125" style="1"/>
  </cols>
  <sheetData>
    <row r="1" spans="1:6">
      <c r="B1" s="3" t="s">
        <v>0</v>
      </c>
      <c r="C1" s="3" t="s">
        <v>1</v>
      </c>
      <c r="D1" s="3" t="s">
        <v>2</v>
      </c>
      <c r="E1" s="3" t="s">
        <v>3</v>
      </c>
    </row>
    <row r="2" spans="1:6">
      <c r="A2" s="1" t="s">
        <v>4</v>
      </c>
      <c r="B2" s="1">
        <v>168539.26240000001</v>
      </c>
      <c r="C2" s="1">
        <v>130352.7844</v>
      </c>
      <c r="D2" s="1">
        <f>B2-C2</f>
        <v>38186.478000000003</v>
      </c>
      <c r="E2" s="1">
        <f>(D2*100)/B2</f>
        <v>22.657318808818996</v>
      </c>
    </row>
    <row r="3" spans="1:6">
      <c r="A3" s="1" t="s">
        <v>5</v>
      </c>
      <c r="B3" s="1">
        <v>189502.68166</v>
      </c>
      <c r="C3" s="1">
        <v>133620.99609999999</v>
      </c>
      <c r="D3" s="1">
        <f t="shared" ref="D3:D11" si="0">B3-C3</f>
        <v>55881.685560000013</v>
      </c>
      <c r="E3" s="1">
        <f t="shared" ref="E3:E11" si="1">(D3*100)/B3</f>
        <v>29.488598826406715</v>
      </c>
    </row>
    <row r="4" spans="1:6">
      <c r="A4" s="1" t="s">
        <v>6</v>
      </c>
      <c r="B4" s="1">
        <v>189238.7395</v>
      </c>
      <c r="C4" s="1">
        <v>114973.25211</v>
      </c>
      <c r="D4" s="1">
        <f t="shared" si="0"/>
        <v>74265.487389999995</v>
      </c>
      <c r="E4" s="1">
        <f t="shared" si="1"/>
        <v>39.244336326812196</v>
      </c>
    </row>
    <row r="5" spans="1:6">
      <c r="A5" s="1" t="s">
        <v>10</v>
      </c>
      <c r="B5" s="1">
        <v>118895.2044</v>
      </c>
      <c r="C5" s="1">
        <v>81307.889259999996</v>
      </c>
      <c r="D5" s="1">
        <f t="shared" si="0"/>
        <v>37587.315140000006</v>
      </c>
      <c r="E5" s="1">
        <f t="shared" si="1"/>
        <v>31.613819354349001</v>
      </c>
    </row>
    <row r="6" spans="1:6">
      <c r="A6" s="1" t="s">
        <v>11</v>
      </c>
      <c r="B6" s="1">
        <v>126077.54730000001</v>
      </c>
      <c r="C6" s="1">
        <v>94681.061260000002</v>
      </c>
      <c r="D6" s="1">
        <f t="shared" si="0"/>
        <v>31396.486040000003</v>
      </c>
      <c r="E6" s="1">
        <f t="shared" si="1"/>
        <v>24.902519689165942</v>
      </c>
    </row>
    <row r="7" spans="1:6">
      <c r="A7" s="1" t="s">
        <v>12</v>
      </c>
      <c r="B7" s="1">
        <v>174776.46986000001</v>
      </c>
      <c r="C7" s="1">
        <v>95672.531600000002</v>
      </c>
      <c r="D7" s="1">
        <f t="shared" si="0"/>
        <v>79103.93826000001</v>
      </c>
      <c r="E7" s="1">
        <f t="shared" si="1"/>
        <v>45.260061793995547</v>
      </c>
    </row>
    <row r="8" spans="1:6">
      <c r="A8" s="1" t="s">
        <v>13</v>
      </c>
      <c r="B8" s="1">
        <v>170600.11890999999</v>
      </c>
      <c r="C8" s="1">
        <v>73888.036760000003</v>
      </c>
      <c r="D8" s="1">
        <f t="shared" si="0"/>
        <v>96712.082149999987</v>
      </c>
      <c r="E8" s="1">
        <f t="shared" si="1"/>
        <v>56.689340410729955</v>
      </c>
    </row>
    <row r="9" spans="1:6">
      <c r="A9" s="1" t="s">
        <v>14</v>
      </c>
      <c r="B9" s="1">
        <v>217955.74239999999</v>
      </c>
      <c r="C9" s="1">
        <v>106145.74426000001</v>
      </c>
      <c r="D9" s="1">
        <f t="shared" si="0"/>
        <v>111809.99813999998</v>
      </c>
      <c r="E9" s="1">
        <f t="shared" si="1"/>
        <v>51.29940459875673</v>
      </c>
    </row>
    <row r="10" spans="1:6">
      <c r="A10" s="1" t="s">
        <v>15</v>
      </c>
      <c r="B10" s="1">
        <v>284064.09083</v>
      </c>
      <c r="C10" s="1">
        <v>211984.13828000001</v>
      </c>
      <c r="D10" s="1">
        <f t="shared" si="0"/>
        <v>72079.952549999987</v>
      </c>
      <c r="E10" s="1">
        <f t="shared" si="1"/>
        <v>25.374538661113878</v>
      </c>
    </row>
    <row r="11" spans="1:6">
      <c r="A11" s="1" t="s">
        <v>16</v>
      </c>
      <c r="B11" s="1">
        <v>101461.829</v>
      </c>
      <c r="C11" s="1">
        <v>57030.948299999996</v>
      </c>
      <c r="D11" s="1">
        <f t="shared" si="0"/>
        <v>44430.880700000002</v>
      </c>
      <c r="E11" s="1">
        <f t="shared" si="1"/>
        <v>43.790735035931597</v>
      </c>
    </row>
    <row r="14" spans="1:6">
      <c r="E14" s="2">
        <f>AVERAGE(E2:E11)</f>
        <v>37.03206735060806</v>
      </c>
      <c r="F14" s="2" t="s">
        <v>7</v>
      </c>
    </row>
    <row r="15" spans="1:6">
      <c r="E15" s="2">
        <f>STDEV(E2:E11)</f>
        <v>11.945047963991662</v>
      </c>
      <c r="F15" s="2" t="s">
        <v>8</v>
      </c>
    </row>
    <row r="16" spans="1:6">
      <c r="E16" s="2">
        <f>E15/10^0.5</f>
        <v>3.7773558326170615</v>
      </c>
      <c r="F16" s="2" t="s">
        <v>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UC IK block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1T08:52:22Z</dcterms:created>
  <dcterms:modified xsi:type="dcterms:W3CDTF">2014-08-22T11:03:07Z</dcterms:modified>
</cp:coreProperties>
</file>